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68">
  <si>
    <t xml:space="preserve">Table S6. Enriched GO terms for HBV targeted genes.</t>
  </si>
  <si>
    <t xml:space="preserve">GO Terms</t>
  </si>
  <si>
    <t xml:space="preserve">TOTAL GENES</t>
  </si>
  <si>
    <t xml:space="preserve">CHANGED GENES</t>
  </si>
  <si>
    <t xml:space="preserve">ENRICHMENT</t>
  </si>
  <si>
    <t xml:space="preserve">LOG10(p)</t>
  </si>
  <si>
    <t xml:space="preserve">CUMULATIVE NUMBER OF CATEGORIES</t>
  </si>
  <si>
    <t xml:space="preserve">CUMULATIVE RANDOMS LOWER BOUND</t>
  </si>
  <si>
    <t xml:space="preserve">CUMULATIVE RANDOMS MEAN</t>
  </si>
  <si>
    <t xml:space="preserve">CUMULATIVE RANDOMS UPPER BOUND</t>
  </si>
  <si>
    <t xml:space="preserve">FALSE DISCOVERY RATE</t>
  </si>
  <si>
    <t xml:space="preserve">GO:0004115_3'_5'-cyclic-AMP_phosphodiesterase_activity</t>
  </si>
  <si>
    <t xml:space="preserve">GO:0004112_cyclic-nucleotide_phosphodiesterase_activity</t>
  </si>
  <si>
    <t xml:space="preserve">GO:0004114_3'_5'-cyclic-nucleotide_phosphodiesterase_activity</t>
  </si>
  <si>
    <t xml:space="preserve">GO:0030618_transforming_growth_factor_beta_receptor__pathway-specific_cytoplasmic_mediator_activity</t>
  </si>
  <si>
    <t xml:space="preserve">GO:0034661_ncRNA_catabolic_process</t>
  </si>
  <si>
    <t xml:space="preserve">GO:0005615_extracellular_space</t>
  </si>
  <si>
    <t xml:space="preserve">GO:0009605_response_to_external_stimulus</t>
  </si>
  <si>
    <t xml:space="preserve">GO:0071310_cellular_response_to_organic_substance</t>
  </si>
  <si>
    <t xml:space="preserve">GO:0002294_CD4-positive__alpha-beta_T_cell_differentiation_involved_in_immune_response</t>
  </si>
  <si>
    <t xml:space="preserve">GO:0042093_T-helper_cell_differentiation</t>
  </si>
  <si>
    <t xml:space="preserve">GO:0001906_cell_killing</t>
  </si>
  <si>
    <t xml:space="preserve">GO:0044421_extracellular_region_part</t>
  </si>
  <si>
    <t xml:space="preserve">GO:0002287_alpha-beta_T_cell_activation_involved_in_immune_response</t>
  </si>
  <si>
    <t xml:space="preserve">GO:0002292_T_cell_differentiation_involved_in_immune_response</t>
  </si>
  <si>
    <t xml:space="preserve">GO:0002293_alpha-beta_T_cell_differentiation_involved_in_immune_response</t>
  </si>
  <si>
    <t xml:space="preserve">GO:0031640_killing_of_cells_of_another_organism</t>
  </si>
  <si>
    <t xml:space="preserve">GO:0071383_cellular_response_to_steroid_hormone_stimulus</t>
  </si>
  <si>
    <t xml:space="preserve">GO:0043367_CD4-positive__alpha_beta_T_cell_differentiation</t>
  </si>
  <si>
    <t xml:space="preserve">GO:0046527_glucosyltransferase_activity</t>
  </si>
  <si>
    <t xml:space="preserve">GO:0040011_locomotion</t>
  </si>
  <si>
    <t xml:space="preserve">GO:0031012_extracellular_matrix</t>
  </si>
  <si>
    <t xml:space="preserve">GO:0000904_cell_morphogenesis_involved_in_differentiation</t>
  </si>
  <si>
    <t xml:space="preserve">GO:0032870_cellular_response_to_hormone_stimulus</t>
  </si>
  <si>
    <t xml:space="preserve">GO:0005576_extracellular_region</t>
  </si>
  <si>
    <t xml:space="preserve">GO:0005072_transforming_growth_factor_beta_receptor__cytoplasmic_mediator_activity</t>
  </si>
  <si>
    <t xml:space="preserve">GO:0042221_response_to_chemical_stimulus</t>
  </si>
  <si>
    <t xml:space="preserve">GO:0002286_T_cell_activation_involved_in_immune_response</t>
  </si>
  <si>
    <t xml:space="preserve">GO:0005977_glycogen_metabolic_process</t>
  </si>
  <si>
    <t xml:space="preserve">GO:0007411_axon_guidance</t>
  </si>
  <si>
    <t xml:space="preserve">GO:0071495_cellular_response_to_endogenous_stimulus</t>
  </si>
  <si>
    <t xml:space="preserve">GO:0006073_cellular_glucan_metabolic_process</t>
  </si>
  <si>
    <t xml:space="preserve">GO:0044042_glucan_metabolic_process</t>
  </si>
  <si>
    <t xml:space="preserve">GO:0035196_production_of_miRNAs_involved_in_gene_silencing_by_miRNA</t>
  </si>
  <si>
    <t xml:space="preserve">GO:0010033_response_to_organic_substance</t>
  </si>
  <si>
    <t xml:space="preserve">GO:0015721_bile_acid_and_bile_salt_transport</t>
  </si>
  <si>
    <t xml:space="preserve">GO:0031050_dsRNA_fragmentation</t>
  </si>
  <si>
    <t xml:space="preserve">GO:0070918_production_of_small_RNA_involved_in_gene_silencing_by_RNA</t>
  </si>
  <si>
    <t xml:space="preserve">GO:0071359_cellular_response_to_dsRNA</t>
  </si>
  <si>
    <t xml:space="preserve">GO:0000902_cell_morphogenesis</t>
  </si>
  <si>
    <t xml:space="preserve">GO:0033273_response_to_vitamin</t>
  </si>
  <si>
    <t xml:space="preserve">GO:0033276_transcription_factor_TFTC_complex</t>
  </si>
  <si>
    <t xml:space="preserve">GO:0046632_alpha-beta_T_cell_differentiation</t>
  </si>
  <si>
    <t xml:space="preserve">GO:0016051_carbohydrate_biosynthetic_process</t>
  </si>
  <si>
    <t xml:space="preserve">GO:0043331_response_to_dsRNA</t>
  </si>
  <si>
    <t xml:space="preserve">GO:0044262_cellular_carbohydrate_metabolic_process</t>
  </si>
  <si>
    <t xml:space="preserve">GO:0044264_cellular_polysaccharide_metabolic_process</t>
  </si>
  <si>
    <t xml:space="preserve">GO:0032989_cellular_component_morphogenesis</t>
  </si>
  <si>
    <t xml:space="preserve">GO:0006935_chemotaxis</t>
  </si>
  <si>
    <t xml:space="preserve">GO:0042330_taxis</t>
  </si>
  <si>
    <t xml:space="preserve">GO:0030154_cell_differentiation</t>
  </si>
  <si>
    <t xml:space="preserve">GO:0032355_response_to_estradiol_stimulus</t>
  </si>
  <si>
    <t xml:space="preserve">GO:0031093_platelet_alpha_granule_lumen</t>
  </si>
  <si>
    <t xml:space="preserve">GO:0031983_vesicle_lumen</t>
  </si>
  <si>
    <t xml:space="preserve">GO:0034774_secretory_granule_lumen</t>
  </si>
  <si>
    <t xml:space="preserve">GO:0060205_cytoplasmic_membrane-bounded_vesicle_lumen</t>
  </si>
  <si>
    <t xml:space="preserve">GO:0070887_cellular_response_to_chemical_stimulus</t>
  </si>
  <si>
    <t xml:space="preserve">GO:0016043_cellular_component_organizatio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u val="single"/>
      <sz val="12"/>
      <color rgb="FF0000D4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godatabase.org/cgi-bin/go.cgi?query=GO:0004115&amp;auto_wild_cards=yes&amp;view=query&amp;action=query&amp;search_constraint=terms" TargetMode="External"/><Relationship Id="rId2" Type="http://schemas.openxmlformats.org/officeDocument/2006/relationships/hyperlink" Target="http://www.godatabase.org/cgi-bin/go.cgi?query=GO:0004112&amp;auto_wild_cards=yes&amp;view=query&amp;action=query&amp;search_constraint=terms" TargetMode="External"/><Relationship Id="rId3" Type="http://schemas.openxmlformats.org/officeDocument/2006/relationships/hyperlink" Target="http://www.godatabase.org/cgi-bin/go.cgi?query=GO:0004114&amp;auto_wild_cards=yes&amp;view=query&amp;action=query&amp;search_constraint=terms" TargetMode="External"/><Relationship Id="rId4" Type="http://schemas.openxmlformats.org/officeDocument/2006/relationships/hyperlink" Target="http://www.godatabase.org/cgi-bin/go.cgi?query=GO:0030618&amp;auto_wild_cards=yes&amp;view=query&amp;action=query&amp;search_constraint=terms" TargetMode="External"/><Relationship Id="rId5" Type="http://schemas.openxmlformats.org/officeDocument/2006/relationships/hyperlink" Target="http://www.godatabase.org/cgi-bin/go.cgi?query=GO:0034661&amp;auto_wild_cards=yes&amp;view=query&amp;action=query&amp;search_constraint=terms" TargetMode="External"/><Relationship Id="rId6" Type="http://schemas.openxmlformats.org/officeDocument/2006/relationships/hyperlink" Target="http://www.godatabase.org/cgi-bin/go.cgi?query=GO:0005615&amp;auto_wild_cards=yes&amp;view=query&amp;action=query&amp;search_constraint=terms" TargetMode="External"/><Relationship Id="rId7" Type="http://schemas.openxmlformats.org/officeDocument/2006/relationships/hyperlink" Target="http://www.godatabase.org/cgi-bin/go.cgi?query=GO:0009605&amp;auto_wild_cards=yes&amp;view=query&amp;action=query&amp;search_constraint=terms" TargetMode="External"/><Relationship Id="rId8" Type="http://schemas.openxmlformats.org/officeDocument/2006/relationships/hyperlink" Target="http://www.godatabase.org/cgi-bin/go.cgi?query=GO:0071310&amp;auto_wild_cards=yes&amp;view=query&amp;action=query&amp;search_constraint=terms" TargetMode="External"/><Relationship Id="rId9" Type="http://schemas.openxmlformats.org/officeDocument/2006/relationships/hyperlink" Target="http://www.godatabase.org/cgi-bin/go.cgi?query=GO:0002294&amp;auto_wild_cards=yes&amp;view=query&amp;action=query&amp;search_constraint=terms" TargetMode="External"/><Relationship Id="rId10" Type="http://schemas.openxmlformats.org/officeDocument/2006/relationships/hyperlink" Target="http://www.godatabase.org/cgi-bin/go.cgi?query=GO:0042093&amp;auto_wild_cards=yes&amp;view=query&amp;action=query&amp;search_constraint=terms" TargetMode="External"/><Relationship Id="rId11" Type="http://schemas.openxmlformats.org/officeDocument/2006/relationships/hyperlink" Target="http://www.godatabase.org/cgi-bin/go.cgi?query=GO:0001906&amp;auto_wild_cards=yes&amp;view=query&amp;action=query&amp;search_constraint=terms" TargetMode="External"/><Relationship Id="rId12" Type="http://schemas.openxmlformats.org/officeDocument/2006/relationships/hyperlink" Target="http://www.godatabase.org/cgi-bin/go.cgi?query=GO:0044421&amp;auto_wild_cards=yes&amp;view=query&amp;action=query&amp;search_constraint=terms" TargetMode="External"/><Relationship Id="rId13" Type="http://schemas.openxmlformats.org/officeDocument/2006/relationships/hyperlink" Target="http://www.godatabase.org/cgi-bin/go.cgi?query=GO:0002287&amp;auto_wild_cards=yes&amp;view=query&amp;action=query&amp;search_constraint=terms" TargetMode="External"/><Relationship Id="rId14" Type="http://schemas.openxmlformats.org/officeDocument/2006/relationships/hyperlink" Target="http://www.godatabase.org/cgi-bin/go.cgi?query=GO:0002292&amp;auto_wild_cards=yes&amp;view=query&amp;action=query&amp;search_constraint=terms" TargetMode="External"/><Relationship Id="rId15" Type="http://schemas.openxmlformats.org/officeDocument/2006/relationships/hyperlink" Target="http://www.godatabase.org/cgi-bin/go.cgi?query=GO:0002293&amp;auto_wild_cards=yes&amp;view=query&amp;action=query&amp;search_constraint=terms" TargetMode="External"/><Relationship Id="rId16" Type="http://schemas.openxmlformats.org/officeDocument/2006/relationships/hyperlink" Target="http://www.godatabase.org/cgi-bin/go.cgi?query=GO:0031640&amp;auto_wild_cards=yes&amp;view=query&amp;action=query&amp;search_constraint=terms" TargetMode="External"/><Relationship Id="rId17" Type="http://schemas.openxmlformats.org/officeDocument/2006/relationships/hyperlink" Target="http://www.godatabase.org/cgi-bin/go.cgi?query=GO:0071383&amp;auto_wild_cards=yes&amp;view=query&amp;action=query&amp;search_constraint=terms" TargetMode="External"/><Relationship Id="rId18" Type="http://schemas.openxmlformats.org/officeDocument/2006/relationships/hyperlink" Target="http://www.godatabase.org/cgi-bin/go.cgi?query=GO:0043367&amp;auto_wild_cards=yes&amp;view=query&amp;action=query&amp;search_constraint=terms" TargetMode="External"/><Relationship Id="rId19" Type="http://schemas.openxmlformats.org/officeDocument/2006/relationships/hyperlink" Target="http://www.godatabase.org/cgi-bin/go.cgi?query=GO:0046527&amp;auto_wild_cards=yes&amp;view=query&amp;action=query&amp;search_constraint=terms" TargetMode="External"/><Relationship Id="rId20" Type="http://schemas.openxmlformats.org/officeDocument/2006/relationships/hyperlink" Target="http://www.godatabase.org/cgi-bin/go.cgi?query=GO:0040011&amp;auto_wild_cards=yes&amp;view=query&amp;action=query&amp;search_constraint=terms" TargetMode="External"/><Relationship Id="rId21" Type="http://schemas.openxmlformats.org/officeDocument/2006/relationships/hyperlink" Target="http://www.godatabase.org/cgi-bin/go.cgi?query=GO:0031012&amp;auto_wild_cards=yes&amp;view=query&amp;action=query&amp;search_constraint=terms" TargetMode="External"/><Relationship Id="rId22" Type="http://schemas.openxmlformats.org/officeDocument/2006/relationships/hyperlink" Target="http://www.godatabase.org/cgi-bin/go.cgi?query=GO:0000904&amp;auto_wild_cards=yes&amp;view=query&amp;action=query&amp;search_constraint=terms" TargetMode="External"/><Relationship Id="rId23" Type="http://schemas.openxmlformats.org/officeDocument/2006/relationships/hyperlink" Target="http://www.godatabase.org/cgi-bin/go.cgi?query=GO:0032870&amp;auto_wild_cards=yes&amp;view=query&amp;action=query&amp;search_constraint=terms" TargetMode="External"/><Relationship Id="rId24" Type="http://schemas.openxmlformats.org/officeDocument/2006/relationships/hyperlink" Target="http://www.godatabase.org/cgi-bin/go.cgi?query=GO:0005576&amp;auto_wild_cards=yes&amp;view=query&amp;action=query&amp;search_constraint=terms" TargetMode="External"/><Relationship Id="rId25" Type="http://schemas.openxmlformats.org/officeDocument/2006/relationships/hyperlink" Target="http://www.godatabase.org/cgi-bin/go.cgi?query=GO:0005072&amp;auto_wild_cards=yes&amp;view=query&amp;action=query&amp;search_constraint=terms" TargetMode="External"/><Relationship Id="rId26" Type="http://schemas.openxmlformats.org/officeDocument/2006/relationships/hyperlink" Target="http://www.godatabase.org/cgi-bin/go.cgi?query=GO:0042221&amp;auto_wild_cards=yes&amp;view=query&amp;action=query&amp;search_constraint=terms" TargetMode="External"/><Relationship Id="rId27" Type="http://schemas.openxmlformats.org/officeDocument/2006/relationships/hyperlink" Target="http://www.godatabase.org/cgi-bin/go.cgi?query=GO:0002286&amp;auto_wild_cards=yes&amp;view=query&amp;action=query&amp;search_constraint=terms" TargetMode="External"/><Relationship Id="rId28" Type="http://schemas.openxmlformats.org/officeDocument/2006/relationships/hyperlink" Target="http://www.godatabase.org/cgi-bin/go.cgi?query=GO:0005977&amp;auto_wild_cards=yes&amp;view=query&amp;action=query&amp;search_constraint=terms" TargetMode="External"/><Relationship Id="rId29" Type="http://schemas.openxmlformats.org/officeDocument/2006/relationships/hyperlink" Target="http://www.godatabase.org/cgi-bin/go.cgi?query=GO:0007411&amp;auto_wild_cards=yes&amp;view=query&amp;action=query&amp;search_constraint=terms" TargetMode="External"/><Relationship Id="rId30" Type="http://schemas.openxmlformats.org/officeDocument/2006/relationships/hyperlink" Target="http://www.godatabase.org/cgi-bin/go.cgi?query=GO:0071495&amp;auto_wild_cards=yes&amp;view=query&amp;action=query&amp;search_constraint=terms" TargetMode="External"/><Relationship Id="rId31" Type="http://schemas.openxmlformats.org/officeDocument/2006/relationships/hyperlink" Target="http://www.godatabase.org/cgi-bin/go.cgi?query=GO:0006073&amp;auto_wild_cards=yes&amp;view=query&amp;action=query&amp;search_constraint=terms" TargetMode="External"/><Relationship Id="rId32" Type="http://schemas.openxmlformats.org/officeDocument/2006/relationships/hyperlink" Target="http://www.godatabase.org/cgi-bin/go.cgi?query=GO:0044042&amp;auto_wild_cards=yes&amp;view=query&amp;action=query&amp;search_constraint=terms" TargetMode="External"/><Relationship Id="rId33" Type="http://schemas.openxmlformats.org/officeDocument/2006/relationships/hyperlink" Target="http://www.godatabase.org/cgi-bin/go.cgi?query=GO:0035196&amp;auto_wild_cards=yes&amp;view=query&amp;action=query&amp;search_constraint=terms" TargetMode="External"/><Relationship Id="rId34" Type="http://schemas.openxmlformats.org/officeDocument/2006/relationships/hyperlink" Target="http://www.godatabase.org/cgi-bin/go.cgi?query=GO:0010033&amp;auto_wild_cards=yes&amp;view=query&amp;action=query&amp;search_constraint=terms" TargetMode="External"/><Relationship Id="rId35" Type="http://schemas.openxmlformats.org/officeDocument/2006/relationships/hyperlink" Target="http://www.godatabase.org/cgi-bin/go.cgi?query=GO:0015721&amp;auto_wild_cards=yes&amp;view=query&amp;action=query&amp;search_constraint=terms" TargetMode="External"/><Relationship Id="rId36" Type="http://schemas.openxmlformats.org/officeDocument/2006/relationships/hyperlink" Target="http://www.godatabase.org/cgi-bin/go.cgi?query=GO:0031050&amp;auto_wild_cards=yes&amp;view=query&amp;action=query&amp;search_constraint=terms" TargetMode="External"/><Relationship Id="rId37" Type="http://schemas.openxmlformats.org/officeDocument/2006/relationships/hyperlink" Target="http://www.godatabase.org/cgi-bin/go.cgi?query=GO:0070918&amp;auto_wild_cards=yes&amp;view=query&amp;action=query&amp;search_constraint=terms" TargetMode="External"/><Relationship Id="rId38" Type="http://schemas.openxmlformats.org/officeDocument/2006/relationships/hyperlink" Target="http://www.godatabase.org/cgi-bin/go.cgi?query=GO:0071359&amp;auto_wild_cards=yes&amp;view=query&amp;action=query&amp;search_constraint=terms" TargetMode="External"/><Relationship Id="rId39" Type="http://schemas.openxmlformats.org/officeDocument/2006/relationships/hyperlink" Target="http://www.godatabase.org/cgi-bin/go.cgi?query=GO:0000902&amp;auto_wild_cards=yes&amp;view=query&amp;action=query&amp;search_constraint=terms" TargetMode="External"/><Relationship Id="rId40" Type="http://schemas.openxmlformats.org/officeDocument/2006/relationships/hyperlink" Target="http://www.godatabase.org/cgi-bin/go.cgi?query=GO:0033273&amp;auto_wild_cards=yes&amp;view=query&amp;action=query&amp;search_constraint=terms" TargetMode="External"/><Relationship Id="rId41" Type="http://schemas.openxmlformats.org/officeDocument/2006/relationships/hyperlink" Target="http://www.godatabase.org/cgi-bin/go.cgi?query=GO:0033276&amp;auto_wild_cards=yes&amp;view=query&amp;action=query&amp;search_constraint=terms" TargetMode="External"/><Relationship Id="rId42" Type="http://schemas.openxmlformats.org/officeDocument/2006/relationships/hyperlink" Target="http://www.godatabase.org/cgi-bin/go.cgi?query=GO:0046632&amp;auto_wild_cards=yes&amp;view=query&amp;action=query&amp;search_constraint=terms" TargetMode="External"/><Relationship Id="rId43" Type="http://schemas.openxmlformats.org/officeDocument/2006/relationships/hyperlink" Target="http://www.godatabase.org/cgi-bin/go.cgi?query=GO:0016051&amp;auto_wild_cards=yes&amp;view=query&amp;action=query&amp;search_constraint=terms" TargetMode="External"/><Relationship Id="rId44" Type="http://schemas.openxmlformats.org/officeDocument/2006/relationships/hyperlink" Target="http://www.godatabase.org/cgi-bin/go.cgi?query=GO:0043331&amp;auto_wild_cards=yes&amp;view=query&amp;action=query&amp;search_constraint=terms" TargetMode="External"/><Relationship Id="rId45" Type="http://schemas.openxmlformats.org/officeDocument/2006/relationships/hyperlink" Target="http://www.godatabase.org/cgi-bin/go.cgi?query=GO:0044262&amp;auto_wild_cards=yes&amp;view=query&amp;action=query&amp;search_constraint=terms" TargetMode="External"/><Relationship Id="rId46" Type="http://schemas.openxmlformats.org/officeDocument/2006/relationships/hyperlink" Target="http://www.godatabase.org/cgi-bin/go.cgi?query=GO:0044264&amp;auto_wild_cards=yes&amp;view=query&amp;action=query&amp;search_constraint=terms" TargetMode="External"/><Relationship Id="rId47" Type="http://schemas.openxmlformats.org/officeDocument/2006/relationships/hyperlink" Target="http://www.godatabase.org/cgi-bin/go.cgi?query=GO:0032989&amp;auto_wild_cards=yes&amp;view=query&amp;action=query&amp;search_constraint=terms" TargetMode="External"/><Relationship Id="rId48" Type="http://schemas.openxmlformats.org/officeDocument/2006/relationships/hyperlink" Target="http://www.godatabase.org/cgi-bin/go.cgi?query=GO:0006935&amp;auto_wild_cards=yes&amp;view=query&amp;action=query&amp;search_constraint=terms" TargetMode="External"/><Relationship Id="rId49" Type="http://schemas.openxmlformats.org/officeDocument/2006/relationships/hyperlink" Target="http://www.godatabase.org/cgi-bin/go.cgi?query=GO:0042330&amp;auto_wild_cards=yes&amp;view=query&amp;action=query&amp;search_constraint=terms" TargetMode="External"/><Relationship Id="rId50" Type="http://schemas.openxmlformats.org/officeDocument/2006/relationships/hyperlink" Target="http://www.godatabase.org/cgi-bin/go.cgi?query=GO:0030154&amp;auto_wild_cards=yes&amp;view=query&amp;action=query&amp;search_constraint=terms" TargetMode="External"/><Relationship Id="rId51" Type="http://schemas.openxmlformats.org/officeDocument/2006/relationships/hyperlink" Target="http://www.godatabase.org/cgi-bin/go.cgi?query=GO:0032355&amp;auto_wild_cards=yes&amp;view=query&amp;action=query&amp;search_constraint=terms" TargetMode="External"/><Relationship Id="rId52" Type="http://schemas.openxmlformats.org/officeDocument/2006/relationships/hyperlink" Target="http://www.godatabase.org/cgi-bin/go.cgi?query=GO:0031093&amp;auto_wild_cards=yes&amp;view=query&amp;action=query&amp;search_constraint=terms" TargetMode="External"/><Relationship Id="rId53" Type="http://schemas.openxmlformats.org/officeDocument/2006/relationships/hyperlink" Target="http://www.godatabase.org/cgi-bin/go.cgi?query=GO:0031983&amp;auto_wild_cards=yes&amp;view=query&amp;action=query&amp;search_constraint=terms" TargetMode="External"/><Relationship Id="rId54" Type="http://schemas.openxmlformats.org/officeDocument/2006/relationships/hyperlink" Target="http://www.godatabase.org/cgi-bin/go.cgi?query=GO:0034774&amp;auto_wild_cards=yes&amp;view=query&amp;action=query&amp;search_constraint=terms" TargetMode="External"/><Relationship Id="rId55" Type="http://schemas.openxmlformats.org/officeDocument/2006/relationships/hyperlink" Target="http://www.godatabase.org/cgi-bin/go.cgi?query=GO:0060205&amp;auto_wild_cards=yes&amp;view=query&amp;action=query&amp;search_constraint=terms" TargetMode="External"/><Relationship Id="rId56" Type="http://schemas.openxmlformats.org/officeDocument/2006/relationships/hyperlink" Target="http://www.godatabase.org/cgi-bin/go.cgi?query=GO:0070887&amp;auto_wild_cards=yes&amp;view=query&amp;action=query&amp;search_constraint=terms" TargetMode="External"/><Relationship Id="rId57" Type="http://schemas.openxmlformats.org/officeDocument/2006/relationships/hyperlink" Target="http://www.godatabase.org/cgi-bin/go.cgi?query=GO:0016043&amp;auto_wild_cards=yes&amp;view=query&amp;action=query&amp;search_constraint=terms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60.33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</row>
    <row r="3" customFormat="false" ht="15" hidden="false" customHeight="false" outlineLevel="0" collapsed="false">
      <c r="A3" s="2" t="s">
        <v>11</v>
      </c>
      <c r="B3" s="3" t="n">
        <v>15</v>
      </c>
      <c r="C3" s="3" t="n">
        <v>3</v>
      </c>
      <c r="D3" s="3" t="n">
        <v>21.392593</v>
      </c>
      <c r="E3" s="3" t="n">
        <v>-3.477315</v>
      </c>
      <c r="F3" s="3" t="n">
        <v>1</v>
      </c>
      <c r="G3" s="3" t="n">
        <v>-0.568249</v>
      </c>
      <c r="H3" s="3" t="n">
        <v>0.44</v>
      </c>
      <c r="I3" s="3" t="n">
        <v>1.448249</v>
      </c>
      <c r="J3" s="3" t="n">
        <v>0.44</v>
      </c>
    </row>
    <row r="4" customFormat="false" ht="15" hidden="false" customHeight="false" outlineLevel="0" collapsed="false">
      <c r="A4" s="2" t="s">
        <v>12</v>
      </c>
      <c r="B4" s="3" t="n">
        <v>20</v>
      </c>
      <c r="C4" s="3" t="n">
        <v>3</v>
      </c>
      <c r="D4" s="3" t="n">
        <v>16.044444</v>
      </c>
      <c r="E4" s="3" t="n">
        <v>-3.093197</v>
      </c>
      <c r="F4" s="3" t="n">
        <v>3</v>
      </c>
      <c r="G4" s="3" t="n">
        <v>-0.755921</v>
      </c>
      <c r="H4" s="3" t="n">
        <v>1.1</v>
      </c>
      <c r="I4" s="3" t="n">
        <v>2.955921</v>
      </c>
      <c r="J4" s="3" t="n">
        <v>0.366667</v>
      </c>
    </row>
    <row r="5" customFormat="false" ht="15" hidden="false" customHeight="false" outlineLevel="0" collapsed="false">
      <c r="A5" s="2" t="s">
        <v>13</v>
      </c>
      <c r="B5" s="3" t="n">
        <v>20</v>
      </c>
      <c r="C5" s="3" t="n">
        <v>3</v>
      </c>
      <c r="D5" s="3" t="n">
        <v>16.044444</v>
      </c>
      <c r="E5" s="3" t="n">
        <v>-3.093197</v>
      </c>
      <c r="F5" s="3" t="n">
        <v>3</v>
      </c>
      <c r="G5" s="3" t="n">
        <v>-0.755921</v>
      </c>
      <c r="H5" s="3" t="n">
        <v>1.1</v>
      </c>
      <c r="I5" s="3" t="n">
        <v>2.955921</v>
      </c>
      <c r="J5" s="3" t="n">
        <v>0.366667</v>
      </c>
    </row>
    <row r="6" customFormat="false" ht="15" hidden="false" customHeight="false" outlineLevel="0" collapsed="false">
      <c r="A6" s="2" t="s">
        <v>14</v>
      </c>
      <c r="B6" s="3" t="n">
        <v>5</v>
      </c>
      <c r="C6" s="3" t="n">
        <v>2</v>
      </c>
      <c r="D6" s="3" t="n">
        <v>42.785185</v>
      </c>
      <c r="E6" s="3" t="n">
        <v>-3.07046</v>
      </c>
      <c r="F6" s="3" t="n">
        <v>5</v>
      </c>
      <c r="G6" s="3" t="n">
        <v>-0.799018</v>
      </c>
      <c r="H6" s="3" t="n">
        <v>1.45</v>
      </c>
      <c r="I6" s="3" t="n">
        <v>3.699018</v>
      </c>
      <c r="J6" s="3" t="n">
        <v>0.29</v>
      </c>
    </row>
    <row r="7" customFormat="false" ht="15" hidden="false" customHeight="false" outlineLevel="0" collapsed="false">
      <c r="A7" s="2" t="s">
        <v>15</v>
      </c>
      <c r="B7" s="3" t="n">
        <v>5</v>
      </c>
      <c r="C7" s="3" t="n">
        <v>2</v>
      </c>
      <c r="D7" s="3" t="n">
        <v>42.785185</v>
      </c>
      <c r="E7" s="3" t="n">
        <v>-3.07046</v>
      </c>
      <c r="F7" s="3" t="n">
        <v>5</v>
      </c>
      <c r="G7" s="3" t="n">
        <v>-0.799018</v>
      </c>
      <c r="H7" s="3" t="n">
        <v>1.45</v>
      </c>
      <c r="I7" s="3" t="n">
        <v>3.699018</v>
      </c>
      <c r="J7" s="3" t="n">
        <v>0.29</v>
      </c>
      <c r="M7" s="0" t="n">
        <f aca="false">LOG10(0.01)</f>
        <v>-2</v>
      </c>
    </row>
    <row r="8" customFormat="false" ht="15" hidden="false" customHeight="false" outlineLevel="0" collapsed="false">
      <c r="A8" s="2" t="s">
        <v>16</v>
      </c>
      <c r="B8" s="3" t="n">
        <v>381</v>
      </c>
      <c r="C8" s="3" t="n">
        <v>11</v>
      </c>
      <c r="D8" s="3" t="n">
        <v>3.08817</v>
      </c>
      <c r="E8" s="3" t="n">
        <v>-3.068948</v>
      </c>
      <c r="F8" s="3" t="n">
        <v>6</v>
      </c>
      <c r="G8" s="3" t="n">
        <v>-0.799018</v>
      </c>
      <c r="H8" s="3" t="n">
        <v>1.45</v>
      </c>
      <c r="I8" s="3" t="n">
        <v>3.699018</v>
      </c>
      <c r="J8" s="3" t="n">
        <v>0.241667</v>
      </c>
    </row>
    <row r="9" customFormat="false" ht="15" hidden="false" customHeight="false" outlineLevel="0" collapsed="false">
      <c r="A9" s="2" t="s">
        <v>17</v>
      </c>
      <c r="B9" s="3" t="n">
        <v>577</v>
      </c>
      <c r="C9" s="3" t="n">
        <v>14</v>
      </c>
      <c r="D9" s="3" t="n">
        <v>2.595289</v>
      </c>
      <c r="E9" s="3" t="n">
        <v>-3.028024</v>
      </c>
      <c r="F9" s="3" t="n">
        <v>7</v>
      </c>
      <c r="G9" s="3" t="n">
        <v>-0.828707</v>
      </c>
      <c r="H9" s="3" t="n">
        <v>1.67</v>
      </c>
      <c r="I9" s="3" t="n">
        <v>4.168707</v>
      </c>
      <c r="J9" s="3" t="n">
        <v>0.238571</v>
      </c>
    </row>
    <row r="10" customFormat="false" ht="15" hidden="false" customHeight="false" outlineLevel="0" collapsed="false">
      <c r="A10" s="2" t="s">
        <v>18</v>
      </c>
      <c r="B10" s="3" t="n">
        <v>275</v>
      </c>
      <c r="C10" s="3" t="n">
        <v>9</v>
      </c>
      <c r="D10" s="3" t="n">
        <v>3.500606</v>
      </c>
      <c r="E10" s="3" t="n">
        <v>-2.967539</v>
      </c>
      <c r="F10" s="3" t="n">
        <v>8</v>
      </c>
      <c r="G10" s="3" t="n">
        <v>-0.737668</v>
      </c>
      <c r="H10" s="3" t="n">
        <v>1.86</v>
      </c>
      <c r="I10" s="3" t="n">
        <v>4.457668</v>
      </c>
      <c r="J10" s="3" t="n">
        <v>0.2325</v>
      </c>
    </row>
    <row r="11" customFormat="false" ht="15" hidden="false" customHeight="false" outlineLevel="0" collapsed="false">
      <c r="A11" s="2" t="s">
        <v>19</v>
      </c>
      <c r="B11" s="3" t="n">
        <v>6</v>
      </c>
      <c r="C11" s="3" t="n">
        <v>2</v>
      </c>
      <c r="D11" s="3" t="n">
        <v>35.654321</v>
      </c>
      <c r="E11" s="3" t="n">
        <v>-2.897028</v>
      </c>
      <c r="F11" s="3" t="n">
        <v>10</v>
      </c>
      <c r="G11" s="3" t="n">
        <v>-0.627667</v>
      </c>
      <c r="H11" s="3" t="n">
        <v>2.38</v>
      </c>
      <c r="I11" s="3" t="n">
        <v>5.387667</v>
      </c>
      <c r="J11" s="3" t="n">
        <v>0.238</v>
      </c>
    </row>
    <row r="12" customFormat="false" ht="15" hidden="false" customHeight="false" outlineLevel="0" collapsed="false">
      <c r="A12" s="2" t="s">
        <v>20</v>
      </c>
      <c r="B12" s="3" t="n">
        <v>6</v>
      </c>
      <c r="C12" s="3" t="n">
        <v>2</v>
      </c>
      <c r="D12" s="3" t="n">
        <v>35.654321</v>
      </c>
      <c r="E12" s="3" t="n">
        <v>-2.897028</v>
      </c>
      <c r="F12" s="3" t="n">
        <v>10</v>
      </c>
      <c r="G12" s="3" t="n">
        <v>-0.627667</v>
      </c>
      <c r="H12" s="3" t="n">
        <v>2.38</v>
      </c>
      <c r="I12" s="3" t="n">
        <v>5.387667</v>
      </c>
      <c r="J12" s="3" t="n">
        <v>0.238</v>
      </c>
    </row>
    <row r="13" customFormat="false" ht="15" hidden="false" customHeight="false" outlineLevel="0" collapsed="false">
      <c r="A13" s="2" t="s">
        <v>21</v>
      </c>
      <c r="B13" s="3" t="n">
        <v>24</v>
      </c>
      <c r="C13" s="3" t="n">
        <v>3</v>
      </c>
      <c r="D13" s="3" t="n">
        <v>13.37037</v>
      </c>
      <c r="E13" s="3" t="n">
        <v>-2.85569</v>
      </c>
      <c r="F13" s="3" t="n">
        <v>11</v>
      </c>
      <c r="G13" s="3" t="n">
        <v>-0.648494</v>
      </c>
      <c r="H13" s="3" t="n">
        <v>2.48</v>
      </c>
      <c r="I13" s="3" t="n">
        <v>5.608494</v>
      </c>
      <c r="J13" s="3" t="n">
        <v>0.225455</v>
      </c>
    </row>
    <row r="14" customFormat="false" ht="15" hidden="false" customHeight="false" outlineLevel="0" collapsed="false">
      <c r="A14" s="2" t="s">
        <v>22</v>
      </c>
      <c r="B14" s="3" t="n">
        <v>473</v>
      </c>
      <c r="C14" s="3" t="n">
        <v>12</v>
      </c>
      <c r="D14" s="3" t="n">
        <v>2.713648</v>
      </c>
      <c r="E14" s="3" t="n">
        <v>-2.818862</v>
      </c>
      <c r="F14" s="3" t="n">
        <v>12</v>
      </c>
      <c r="G14" s="3" t="n">
        <v>-0.708118</v>
      </c>
      <c r="H14" s="3" t="n">
        <v>2.58</v>
      </c>
      <c r="I14" s="3" t="n">
        <v>5.868118</v>
      </c>
      <c r="J14" s="3" t="n">
        <v>0.215</v>
      </c>
    </row>
    <row r="15" customFormat="false" ht="15" hidden="false" customHeight="false" outlineLevel="0" collapsed="false">
      <c r="A15" s="2" t="s">
        <v>23</v>
      </c>
      <c r="B15" s="3" t="n">
        <v>7</v>
      </c>
      <c r="C15" s="3" t="n">
        <v>2</v>
      </c>
      <c r="D15" s="3" t="n">
        <v>30.560847</v>
      </c>
      <c r="E15" s="3" t="n">
        <v>-2.753558</v>
      </c>
      <c r="F15" s="3" t="n">
        <v>17</v>
      </c>
      <c r="G15" s="3" t="n">
        <v>-0.458681</v>
      </c>
      <c r="H15" s="3" t="n">
        <v>3.18</v>
      </c>
      <c r="I15" s="3" t="n">
        <v>6.818681</v>
      </c>
      <c r="J15" s="3" t="n">
        <v>0.187059</v>
      </c>
    </row>
    <row r="16" customFormat="false" ht="15" hidden="false" customHeight="false" outlineLevel="0" collapsed="false">
      <c r="A16" s="2" t="s">
        <v>24</v>
      </c>
      <c r="B16" s="3" t="n">
        <v>7</v>
      </c>
      <c r="C16" s="3" t="n">
        <v>2</v>
      </c>
      <c r="D16" s="3" t="n">
        <v>30.560847</v>
      </c>
      <c r="E16" s="3" t="n">
        <v>-2.753558</v>
      </c>
      <c r="F16" s="3" t="n">
        <v>17</v>
      </c>
      <c r="G16" s="3" t="n">
        <v>-0.458681</v>
      </c>
      <c r="H16" s="3" t="n">
        <v>3.18</v>
      </c>
      <c r="I16" s="3" t="n">
        <v>6.818681</v>
      </c>
      <c r="J16" s="3" t="n">
        <v>0.187059</v>
      </c>
    </row>
    <row r="17" customFormat="false" ht="15" hidden="false" customHeight="false" outlineLevel="0" collapsed="false">
      <c r="A17" s="2" t="s">
        <v>25</v>
      </c>
      <c r="B17" s="3" t="n">
        <v>7</v>
      </c>
      <c r="C17" s="3" t="n">
        <v>2</v>
      </c>
      <c r="D17" s="3" t="n">
        <v>30.560847</v>
      </c>
      <c r="E17" s="3" t="n">
        <v>-2.753558</v>
      </c>
      <c r="F17" s="3" t="n">
        <v>17</v>
      </c>
      <c r="G17" s="3" t="n">
        <v>-0.458681</v>
      </c>
      <c r="H17" s="3" t="n">
        <v>3.18</v>
      </c>
      <c r="I17" s="3" t="n">
        <v>6.818681</v>
      </c>
      <c r="J17" s="3" t="n">
        <v>0.187059</v>
      </c>
    </row>
    <row r="18" customFormat="false" ht="15" hidden="false" customHeight="false" outlineLevel="0" collapsed="false">
      <c r="A18" s="2" t="s">
        <v>26</v>
      </c>
      <c r="B18" s="3" t="n">
        <v>7</v>
      </c>
      <c r="C18" s="3" t="n">
        <v>2</v>
      </c>
      <c r="D18" s="3" t="n">
        <v>30.560847</v>
      </c>
      <c r="E18" s="3" t="n">
        <v>-2.753558</v>
      </c>
      <c r="F18" s="3" t="n">
        <v>17</v>
      </c>
      <c r="G18" s="3" t="n">
        <v>-0.458681</v>
      </c>
      <c r="H18" s="3" t="n">
        <v>3.18</v>
      </c>
      <c r="I18" s="3" t="n">
        <v>6.818681</v>
      </c>
      <c r="J18" s="3" t="n">
        <v>0.187059</v>
      </c>
    </row>
    <row r="19" customFormat="false" ht="15" hidden="false" customHeight="false" outlineLevel="0" collapsed="false">
      <c r="A19" s="2" t="s">
        <v>27</v>
      </c>
      <c r="B19" s="3" t="n">
        <v>7</v>
      </c>
      <c r="C19" s="3" t="n">
        <v>2</v>
      </c>
      <c r="D19" s="3" t="n">
        <v>30.560847</v>
      </c>
      <c r="E19" s="3" t="n">
        <v>-2.753558</v>
      </c>
      <c r="F19" s="3" t="n">
        <v>17</v>
      </c>
      <c r="G19" s="3" t="n">
        <v>-0.458681</v>
      </c>
      <c r="H19" s="3" t="n">
        <v>3.18</v>
      </c>
      <c r="I19" s="3" t="n">
        <v>6.818681</v>
      </c>
      <c r="J19" s="3" t="n">
        <v>0.187059</v>
      </c>
    </row>
    <row r="20" customFormat="false" ht="15" hidden="false" customHeight="false" outlineLevel="0" collapsed="false">
      <c r="A20" s="2" t="s">
        <v>28</v>
      </c>
      <c r="B20" s="3" t="n">
        <v>8</v>
      </c>
      <c r="C20" s="3" t="n">
        <v>2</v>
      </c>
      <c r="D20" s="3" t="n">
        <v>26.740741</v>
      </c>
      <c r="E20" s="3" t="n">
        <v>-2.631275</v>
      </c>
      <c r="F20" s="3" t="n">
        <v>19</v>
      </c>
      <c r="G20" s="3" t="n">
        <v>-0.469456</v>
      </c>
      <c r="H20" s="3" t="n">
        <v>4.29</v>
      </c>
      <c r="I20" s="3" t="n">
        <v>9.049456</v>
      </c>
      <c r="J20" s="3" t="n">
        <v>0.225789</v>
      </c>
    </row>
    <row r="21" customFormat="false" ht="15" hidden="false" customHeight="false" outlineLevel="0" collapsed="false">
      <c r="A21" s="2" t="s">
        <v>29</v>
      </c>
      <c r="B21" s="3" t="n">
        <v>8</v>
      </c>
      <c r="C21" s="3" t="n">
        <v>2</v>
      </c>
      <c r="D21" s="3" t="n">
        <v>26.740741</v>
      </c>
      <c r="E21" s="3" t="n">
        <v>-2.631275</v>
      </c>
      <c r="F21" s="3" t="n">
        <v>19</v>
      </c>
      <c r="G21" s="3" t="n">
        <v>-0.469456</v>
      </c>
      <c r="H21" s="3" t="n">
        <v>4.29</v>
      </c>
      <c r="I21" s="3" t="n">
        <v>9.049456</v>
      </c>
      <c r="J21" s="3" t="n">
        <v>0.225789</v>
      </c>
    </row>
    <row r="22" customFormat="false" ht="15" hidden="false" customHeight="false" outlineLevel="0" collapsed="false">
      <c r="A22" s="2" t="s">
        <v>30</v>
      </c>
      <c r="B22" s="3" t="n">
        <v>654</v>
      </c>
      <c r="C22" s="3" t="n">
        <v>14</v>
      </c>
      <c r="D22" s="3" t="n">
        <v>2.289727</v>
      </c>
      <c r="E22" s="3" t="n">
        <v>-2.518539</v>
      </c>
      <c r="F22" s="3" t="n">
        <v>20</v>
      </c>
      <c r="G22" s="3" t="n">
        <v>-0.483661</v>
      </c>
      <c r="H22" s="3" t="n">
        <v>5.48</v>
      </c>
      <c r="I22" s="3" t="n">
        <v>11.443661</v>
      </c>
      <c r="J22" s="3" t="n">
        <v>0.274</v>
      </c>
    </row>
    <row r="23" customFormat="false" ht="15" hidden="false" customHeight="false" outlineLevel="0" collapsed="false">
      <c r="A23" s="2" t="s">
        <v>31</v>
      </c>
      <c r="B23" s="3" t="n">
        <v>153</v>
      </c>
      <c r="C23" s="3" t="n">
        <v>6</v>
      </c>
      <c r="D23" s="3" t="n">
        <v>4.194626</v>
      </c>
      <c r="E23" s="3" t="n">
        <v>-2.510277</v>
      </c>
      <c r="F23" s="3" t="n">
        <v>21</v>
      </c>
      <c r="G23" s="3" t="n">
        <v>-0.527727</v>
      </c>
      <c r="H23" s="3" t="n">
        <v>5.53</v>
      </c>
      <c r="I23" s="3" t="n">
        <v>11.587727</v>
      </c>
      <c r="J23" s="3" t="n">
        <v>0.263333</v>
      </c>
    </row>
    <row r="24" customFormat="false" ht="15" hidden="false" customHeight="false" outlineLevel="0" collapsed="false">
      <c r="A24" s="2" t="s">
        <v>32</v>
      </c>
      <c r="B24" s="3" t="n">
        <v>386</v>
      </c>
      <c r="C24" s="3" t="n">
        <v>10</v>
      </c>
      <c r="D24" s="3" t="n">
        <v>2.771061</v>
      </c>
      <c r="E24" s="3" t="n">
        <v>-2.487851</v>
      </c>
      <c r="F24" s="3" t="n">
        <v>22</v>
      </c>
      <c r="G24" s="3" t="n">
        <v>-0.533705</v>
      </c>
      <c r="H24" s="3" t="n">
        <v>5.67</v>
      </c>
      <c r="I24" s="3" t="n">
        <v>11.873705</v>
      </c>
      <c r="J24" s="3" t="n">
        <v>0.257727</v>
      </c>
    </row>
    <row r="25" customFormat="false" ht="15" hidden="false" customHeight="false" outlineLevel="0" collapsed="false">
      <c r="A25" s="2" t="s">
        <v>33</v>
      </c>
      <c r="B25" s="3" t="n">
        <v>209</v>
      </c>
      <c r="C25" s="3" t="n">
        <v>7</v>
      </c>
      <c r="D25" s="3" t="n">
        <v>3.582492</v>
      </c>
      <c r="E25" s="3" t="n">
        <v>-2.465569</v>
      </c>
      <c r="F25" s="3" t="n">
        <v>23</v>
      </c>
      <c r="G25" s="3" t="n">
        <v>-0.512629</v>
      </c>
      <c r="H25" s="3" t="n">
        <v>5.79</v>
      </c>
      <c r="I25" s="3" t="n">
        <v>12.092629</v>
      </c>
      <c r="J25" s="3" t="n">
        <v>0.251739</v>
      </c>
    </row>
    <row r="26" customFormat="false" ht="15" hidden="false" customHeight="false" outlineLevel="0" collapsed="false">
      <c r="A26" s="2" t="s">
        <v>34</v>
      </c>
      <c r="B26" s="3" t="n">
        <v>739</v>
      </c>
      <c r="C26" s="3" t="n">
        <v>15</v>
      </c>
      <c r="D26" s="3" t="n">
        <v>2.171102</v>
      </c>
      <c r="E26" s="3" t="n">
        <v>-2.448622</v>
      </c>
      <c r="F26" s="3" t="n">
        <v>24</v>
      </c>
      <c r="G26" s="3" t="n">
        <v>-0.326514</v>
      </c>
      <c r="H26" s="3" t="n">
        <v>6.01</v>
      </c>
      <c r="I26" s="3" t="n">
        <v>12.346514</v>
      </c>
      <c r="J26" s="3" t="n">
        <v>0.250417</v>
      </c>
    </row>
    <row r="27" customFormat="false" ht="15" hidden="false" customHeight="false" outlineLevel="0" collapsed="false">
      <c r="A27" s="2" t="s">
        <v>35</v>
      </c>
      <c r="B27" s="3" t="n">
        <v>10</v>
      </c>
      <c r="C27" s="3" t="n">
        <v>2</v>
      </c>
      <c r="D27" s="3" t="n">
        <v>21.392593</v>
      </c>
      <c r="E27" s="3" t="n">
        <v>-2.430526</v>
      </c>
      <c r="F27" s="3" t="n">
        <v>25</v>
      </c>
      <c r="G27" s="3" t="n">
        <v>-0.207846</v>
      </c>
      <c r="H27" s="3" t="n">
        <v>6.75</v>
      </c>
      <c r="I27" s="3" t="n">
        <v>13.707846</v>
      </c>
      <c r="J27" s="3" t="n">
        <v>0.27</v>
      </c>
    </row>
    <row r="28" customFormat="false" ht="15" hidden="false" customHeight="false" outlineLevel="0" collapsed="false">
      <c r="A28" s="2" t="s">
        <v>36</v>
      </c>
      <c r="B28" s="3" t="n">
        <v>1218</v>
      </c>
      <c r="C28" s="3" t="n">
        <v>21</v>
      </c>
      <c r="D28" s="3" t="n">
        <v>1.844189</v>
      </c>
      <c r="E28" s="3" t="n">
        <v>-2.397437</v>
      </c>
      <c r="F28" s="3" t="n">
        <v>26</v>
      </c>
      <c r="G28" s="3" t="n">
        <v>-0.249808</v>
      </c>
      <c r="H28" s="3" t="n">
        <v>6.94</v>
      </c>
      <c r="I28" s="3" t="n">
        <v>14.129808</v>
      </c>
      <c r="J28" s="3" t="n">
        <v>0.266923</v>
      </c>
    </row>
    <row r="29" customFormat="false" ht="15" hidden="false" customHeight="false" outlineLevel="0" collapsed="false">
      <c r="A29" s="2" t="s">
        <v>37</v>
      </c>
      <c r="B29" s="3" t="n">
        <v>11</v>
      </c>
      <c r="C29" s="3" t="n">
        <v>2</v>
      </c>
      <c r="D29" s="3" t="n">
        <v>19.447811</v>
      </c>
      <c r="E29" s="3" t="n">
        <v>-2.346026</v>
      </c>
      <c r="F29" s="3" t="n">
        <v>27</v>
      </c>
      <c r="G29" s="3" t="n">
        <v>-0.135906</v>
      </c>
      <c r="H29" s="3" t="n">
        <v>7.83</v>
      </c>
      <c r="I29" s="3" t="n">
        <v>15.795906</v>
      </c>
      <c r="J29" s="3" t="n">
        <v>0.29</v>
      </c>
    </row>
    <row r="30" customFormat="false" ht="15" hidden="false" customHeight="false" outlineLevel="0" collapsed="false">
      <c r="A30" s="2" t="s">
        <v>38</v>
      </c>
      <c r="B30" s="3" t="n">
        <v>36</v>
      </c>
      <c r="C30" s="3" t="n">
        <v>3</v>
      </c>
      <c r="D30" s="3" t="n">
        <v>8.91358</v>
      </c>
      <c r="E30" s="3" t="n">
        <v>-2.343481</v>
      </c>
      <c r="F30" s="3" t="n">
        <v>28</v>
      </c>
      <c r="G30" s="3" t="n">
        <v>-0.039713</v>
      </c>
      <c r="H30" s="3" t="n">
        <v>8.01</v>
      </c>
      <c r="I30" s="3" t="n">
        <v>16.059713</v>
      </c>
      <c r="J30" s="3" t="n">
        <v>0.286071</v>
      </c>
    </row>
    <row r="31" customFormat="false" ht="15" hidden="false" customHeight="false" outlineLevel="0" collapsed="false">
      <c r="A31" s="2" t="s">
        <v>39</v>
      </c>
      <c r="B31" s="3" t="n">
        <v>280</v>
      </c>
      <c r="C31" s="3" t="n">
        <v>8</v>
      </c>
      <c r="D31" s="3" t="n">
        <v>3.056085</v>
      </c>
      <c r="E31" s="3" t="n">
        <v>-2.329037</v>
      </c>
      <c r="F31" s="3" t="n">
        <v>29</v>
      </c>
      <c r="G31" s="3" t="n">
        <v>-0.048462</v>
      </c>
      <c r="H31" s="3" t="n">
        <v>8.14</v>
      </c>
      <c r="I31" s="3" t="n">
        <v>16.328462</v>
      </c>
      <c r="J31" s="3" t="n">
        <v>0.28069</v>
      </c>
    </row>
    <row r="32" customFormat="false" ht="15" hidden="false" customHeight="false" outlineLevel="0" collapsed="false">
      <c r="A32" s="2" t="s">
        <v>40</v>
      </c>
      <c r="B32" s="3" t="n">
        <v>223</v>
      </c>
      <c r="C32" s="3" t="n">
        <v>7</v>
      </c>
      <c r="D32" s="3" t="n">
        <v>3.357582</v>
      </c>
      <c r="E32" s="3" t="n">
        <v>-2.311708</v>
      </c>
      <c r="F32" s="3" t="n">
        <v>30</v>
      </c>
      <c r="G32" s="3" t="n">
        <v>0.067887</v>
      </c>
      <c r="H32" s="3" t="n">
        <v>8.3</v>
      </c>
      <c r="I32" s="3" t="n">
        <v>16.532113</v>
      </c>
      <c r="J32" s="3" t="n">
        <v>0.276667</v>
      </c>
    </row>
    <row r="33" customFormat="false" ht="15" hidden="false" customHeight="false" outlineLevel="0" collapsed="false">
      <c r="A33" s="2" t="s">
        <v>41</v>
      </c>
      <c r="B33" s="3" t="n">
        <v>37</v>
      </c>
      <c r="C33" s="3" t="n">
        <v>3</v>
      </c>
      <c r="D33" s="3" t="n">
        <v>8.672673</v>
      </c>
      <c r="E33" s="3" t="n">
        <v>-2.30969</v>
      </c>
      <c r="F33" s="3" t="n">
        <v>32</v>
      </c>
      <c r="G33" s="3" t="n">
        <v>-0.037222</v>
      </c>
      <c r="H33" s="3" t="n">
        <v>8.47</v>
      </c>
      <c r="I33" s="3" t="n">
        <v>16.977222</v>
      </c>
      <c r="J33" s="3" t="n">
        <v>0.264688</v>
      </c>
    </row>
    <row r="34" customFormat="false" ht="15" hidden="false" customHeight="false" outlineLevel="0" collapsed="false">
      <c r="A34" s="2" t="s">
        <v>42</v>
      </c>
      <c r="B34" s="3" t="n">
        <v>37</v>
      </c>
      <c r="C34" s="3" t="n">
        <v>3</v>
      </c>
      <c r="D34" s="3" t="n">
        <v>8.672673</v>
      </c>
      <c r="E34" s="3" t="n">
        <v>-2.30969</v>
      </c>
      <c r="F34" s="3" t="n">
        <v>32</v>
      </c>
      <c r="G34" s="3" t="n">
        <v>-0.037222</v>
      </c>
      <c r="H34" s="3" t="n">
        <v>8.47</v>
      </c>
      <c r="I34" s="3" t="n">
        <v>16.977222</v>
      </c>
      <c r="J34" s="3" t="n">
        <v>0.264688</v>
      </c>
    </row>
    <row r="35" customFormat="false" ht="15" hidden="false" customHeight="false" outlineLevel="0" collapsed="false">
      <c r="A35" s="2" t="s">
        <v>43</v>
      </c>
      <c r="B35" s="3" t="n">
        <v>12</v>
      </c>
      <c r="C35" s="3" t="n">
        <v>2</v>
      </c>
      <c r="D35" s="3" t="n">
        <v>17.82716</v>
      </c>
      <c r="E35" s="3" t="n">
        <v>-2.269493</v>
      </c>
      <c r="F35" s="3" t="n">
        <v>33</v>
      </c>
      <c r="G35" s="3" t="n">
        <v>0.207349</v>
      </c>
      <c r="H35" s="3" t="n">
        <v>9.41</v>
      </c>
      <c r="I35" s="3" t="n">
        <v>18.612651</v>
      </c>
      <c r="J35" s="3" t="n">
        <v>0.285152</v>
      </c>
    </row>
    <row r="36" customFormat="false" ht="15" hidden="false" customHeight="false" outlineLevel="0" collapsed="false">
      <c r="A36" s="2" t="s">
        <v>44</v>
      </c>
      <c r="B36" s="3" t="n">
        <v>483</v>
      </c>
      <c r="C36" s="3" t="n">
        <v>11</v>
      </c>
      <c r="D36" s="3" t="n">
        <v>2.43601</v>
      </c>
      <c r="E36" s="3" t="n">
        <v>-2.265919</v>
      </c>
      <c r="F36" s="3" t="n">
        <v>34</v>
      </c>
      <c r="G36" s="3" t="n">
        <v>0.207349</v>
      </c>
      <c r="H36" s="3" t="n">
        <v>9.41</v>
      </c>
      <c r="I36" s="3" t="n">
        <v>18.612651</v>
      </c>
      <c r="J36" s="3" t="n">
        <v>0.276765</v>
      </c>
    </row>
    <row r="37" customFormat="false" ht="15" hidden="false" customHeight="false" outlineLevel="0" collapsed="false">
      <c r="A37" s="2" t="s">
        <v>45</v>
      </c>
      <c r="B37" s="3" t="n">
        <v>13</v>
      </c>
      <c r="C37" s="3" t="n">
        <v>2</v>
      </c>
      <c r="D37" s="3" t="n">
        <v>16.45584</v>
      </c>
      <c r="E37" s="3" t="n">
        <v>-2.199589</v>
      </c>
      <c r="F37" s="3" t="n">
        <v>38</v>
      </c>
      <c r="G37" s="3" t="n">
        <v>0.653049</v>
      </c>
      <c r="H37" s="3" t="n">
        <v>10.9</v>
      </c>
      <c r="I37" s="3" t="n">
        <v>21.146951</v>
      </c>
      <c r="J37" s="3" t="n">
        <v>0.286842</v>
      </c>
    </row>
    <row r="38" customFormat="false" ht="15" hidden="false" customHeight="false" outlineLevel="0" collapsed="false">
      <c r="A38" s="2" t="s">
        <v>46</v>
      </c>
      <c r="B38" s="3" t="n">
        <v>13</v>
      </c>
      <c r="C38" s="3" t="n">
        <v>2</v>
      </c>
      <c r="D38" s="3" t="n">
        <v>16.45584</v>
      </c>
      <c r="E38" s="3" t="n">
        <v>-2.199589</v>
      </c>
      <c r="F38" s="3" t="n">
        <v>38</v>
      </c>
      <c r="G38" s="3" t="n">
        <v>0.653049</v>
      </c>
      <c r="H38" s="3" t="n">
        <v>10.9</v>
      </c>
      <c r="I38" s="3" t="n">
        <v>21.146951</v>
      </c>
      <c r="J38" s="3" t="n">
        <v>0.286842</v>
      </c>
    </row>
    <row r="39" customFormat="false" ht="15" hidden="false" customHeight="false" outlineLevel="0" collapsed="false">
      <c r="A39" s="2" t="s">
        <v>47</v>
      </c>
      <c r="B39" s="3" t="n">
        <v>13</v>
      </c>
      <c r="C39" s="3" t="n">
        <v>2</v>
      </c>
      <c r="D39" s="3" t="n">
        <v>16.45584</v>
      </c>
      <c r="E39" s="3" t="n">
        <v>-2.199589</v>
      </c>
      <c r="F39" s="3" t="n">
        <v>38</v>
      </c>
      <c r="G39" s="3" t="n">
        <v>0.653049</v>
      </c>
      <c r="H39" s="3" t="n">
        <v>10.9</v>
      </c>
      <c r="I39" s="3" t="n">
        <v>21.146951</v>
      </c>
      <c r="J39" s="3" t="n">
        <v>0.286842</v>
      </c>
    </row>
    <row r="40" customFormat="false" ht="15" hidden="false" customHeight="false" outlineLevel="0" collapsed="false">
      <c r="A40" s="2" t="s">
        <v>48</v>
      </c>
      <c r="B40" s="3" t="n">
        <v>13</v>
      </c>
      <c r="C40" s="3" t="n">
        <v>2</v>
      </c>
      <c r="D40" s="3" t="n">
        <v>16.45584</v>
      </c>
      <c r="E40" s="3" t="n">
        <v>-2.199589</v>
      </c>
      <c r="F40" s="3" t="n">
        <v>38</v>
      </c>
      <c r="G40" s="3" t="n">
        <v>0.653049</v>
      </c>
      <c r="H40" s="3" t="n">
        <v>10.9</v>
      </c>
      <c r="I40" s="3" t="n">
        <v>21.146951</v>
      </c>
      <c r="J40" s="3" t="n">
        <v>0.286842</v>
      </c>
    </row>
    <row r="41" customFormat="false" ht="15" hidden="false" customHeight="false" outlineLevel="0" collapsed="false">
      <c r="A41" s="2" t="s">
        <v>49</v>
      </c>
      <c r="B41" s="3" t="n">
        <v>427</v>
      </c>
      <c r="C41" s="3" t="n">
        <v>10</v>
      </c>
      <c r="D41" s="3" t="n">
        <v>2.504987</v>
      </c>
      <c r="E41" s="3" t="n">
        <v>-2.182085</v>
      </c>
      <c r="F41" s="3" t="n">
        <v>39</v>
      </c>
      <c r="G41" s="3" t="n">
        <v>0.744669</v>
      </c>
      <c r="H41" s="3" t="n">
        <v>11.19</v>
      </c>
      <c r="I41" s="3" t="n">
        <v>21.635331</v>
      </c>
      <c r="J41" s="3" t="n">
        <v>0.286923</v>
      </c>
    </row>
    <row r="42" customFormat="false" ht="15" hidden="false" customHeight="false" outlineLevel="0" collapsed="false">
      <c r="A42" s="2" t="s">
        <v>50</v>
      </c>
      <c r="B42" s="3" t="n">
        <v>42</v>
      </c>
      <c r="C42" s="3" t="n">
        <v>3</v>
      </c>
      <c r="D42" s="3" t="n">
        <v>7.640212</v>
      </c>
      <c r="E42" s="3" t="n">
        <v>-2.15481</v>
      </c>
      <c r="F42" s="3" t="n">
        <v>40</v>
      </c>
      <c r="G42" s="3" t="n">
        <v>0.850815</v>
      </c>
      <c r="H42" s="3" t="n">
        <v>11.62</v>
      </c>
      <c r="I42" s="3" t="n">
        <v>22.389185</v>
      </c>
      <c r="J42" s="3" t="n">
        <v>0.2905</v>
      </c>
    </row>
    <row r="43" customFormat="false" ht="15" hidden="false" customHeight="false" outlineLevel="0" collapsed="false">
      <c r="A43" s="2" t="s">
        <v>51</v>
      </c>
      <c r="B43" s="3" t="n">
        <v>14</v>
      </c>
      <c r="C43" s="3" t="n">
        <v>2</v>
      </c>
      <c r="D43" s="3" t="n">
        <v>15.280423</v>
      </c>
      <c r="E43" s="3" t="n">
        <v>-2.135287</v>
      </c>
      <c r="F43" s="3" t="n">
        <v>42</v>
      </c>
      <c r="G43" s="3" t="n">
        <v>1.096816</v>
      </c>
      <c r="H43" s="3" t="n">
        <v>12.6</v>
      </c>
      <c r="I43" s="3" t="n">
        <v>24.103184</v>
      </c>
      <c r="J43" s="3" t="n">
        <v>0.3</v>
      </c>
    </row>
    <row r="44" customFormat="false" ht="15" hidden="false" customHeight="false" outlineLevel="0" collapsed="false">
      <c r="A44" s="2" t="s">
        <v>52</v>
      </c>
      <c r="B44" s="3" t="n">
        <v>14</v>
      </c>
      <c r="C44" s="3" t="n">
        <v>2</v>
      </c>
      <c r="D44" s="3" t="n">
        <v>15.280423</v>
      </c>
      <c r="E44" s="3" t="n">
        <v>-2.135287</v>
      </c>
      <c r="F44" s="3" t="n">
        <v>42</v>
      </c>
      <c r="G44" s="3" t="n">
        <v>1.096816</v>
      </c>
      <c r="H44" s="3" t="n">
        <v>12.6</v>
      </c>
      <c r="I44" s="3" t="n">
        <v>24.103184</v>
      </c>
      <c r="J44" s="3" t="n">
        <v>0.3</v>
      </c>
    </row>
    <row r="45" customFormat="false" ht="15" hidden="false" customHeight="false" outlineLevel="0" collapsed="false">
      <c r="A45" s="2" t="s">
        <v>53</v>
      </c>
      <c r="B45" s="3" t="n">
        <v>133</v>
      </c>
      <c r="C45" s="3" t="n">
        <v>5</v>
      </c>
      <c r="D45" s="3" t="n">
        <v>4.021164</v>
      </c>
      <c r="E45" s="3" t="n">
        <v>-2.090133</v>
      </c>
      <c r="F45" s="3" t="n">
        <v>43</v>
      </c>
      <c r="G45" s="3" t="n">
        <v>1.290071</v>
      </c>
      <c r="H45" s="3" t="n">
        <v>13.31</v>
      </c>
      <c r="I45" s="3" t="n">
        <v>25.329929</v>
      </c>
      <c r="J45" s="3" t="n">
        <v>0.309535</v>
      </c>
    </row>
    <row r="46" customFormat="false" ht="15" hidden="false" customHeight="false" outlineLevel="0" collapsed="false">
      <c r="A46" s="2" t="s">
        <v>54</v>
      </c>
      <c r="B46" s="3" t="n">
        <v>15</v>
      </c>
      <c r="C46" s="3" t="n">
        <v>2</v>
      </c>
      <c r="D46" s="3" t="n">
        <v>14.261728</v>
      </c>
      <c r="E46" s="3" t="n">
        <v>-2.075781</v>
      </c>
      <c r="F46" s="3" t="n">
        <v>44</v>
      </c>
      <c r="G46" s="3" t="n">
        <v>1.737508</v>
      </c>
      <c r="H46" s="3" t="n">
        <v>14.19</v>
      </c>
      <c r="I46" s="3" t="n">
        <v>26.642492</v>
      </c>
      <c r="J46" s="3" t="n">
        <v>0.3225</v>
      </c>
    </row>
    <row r="47" customFormat="false" ht="15" hidden="false" customHeight="false" outlineLevel="0" collapsed="false">
      <c r="A47" s="2" t="s">
        <v>55</v>
      </c>
      <c r="B47" s="3" t="n">
        <v>247</v>
      </c>
      <c r="C47" s="3" t="n">
        <v>7</v>
      </c>
      <c r="D47" s="3" t="n">
        <v>3.031339</v>
      </c>
      <c r="E47" s="3" t="n">
        <v>-2.075697</v>
      </c>
      <c r="F47" s="3" t="n">
        <v>45</v>
      </c>
      <c r="G47" s="3" t="n">
        <v>1.744828</v>
      </c>
      <c r="H47" s="3" t="n">
        <v>14.2</v>
      </c>
      <c r="I47" s="3" t="n">
        <v>26.655172</v>
      </c>
      <c r="J47" s="3" t="n">
        <v>0.315556</v>
      </c>
    </row>
    <row r="48" customFormat="false" ht="15" hidden="false" customHeight="false" outlineLevel="0" collapsed="false">
      <c r="A48" s="2" t="s">
        <v>56</v>
      </c>
      <c r="B48" s="3" t="n">
        <v>45</v>
      </c>
      <c r="C48" s="3" t="n">
        <v>3</v>
      </c>
      <c r="D48" s="3" t="n">
        <v>7.130864</v>
      </c>
      <c r="E48" s="3" t="n">
        <v>-2.071539</v>
      </c>
      <c r="F48" s="3" t="n">
        <v>46</v>
      </c>
      <c r="G48" s="3" t="n">
        <v>1.928759</v>
      </c>
      <c r="H48" s="3" t="n">
        <v>14.36</v>
      </c>
      <c r="I48" s="3" t="n">
        <v>26.791241</v>
      </c>
      <c r="J48" s="3" t="n">
        <v>0.312174</v>
      </c>
    </row>
    <row r="49" customFormat="false" ht="15" hidden="false" customHeight="false" outlineLevel="0" collapsed="false">
      <c r="A49" s="2" t="s">
        <v>57</v>
      </c>
      <c r="B49" s="3" t="n">
        <v>444</v>
      </c>
      <c r="C49" s="3" t="n">
        <v>10</v>
      </c>
      <c r="D49" s="3" t="n">
        <v>2.409076</v>
      </c>
      <c r="E49" s="3" t="n">
        <v>-2.06774</v>
      </c>
      <c r="F49" s="3" t="n">
        <v>47</v>
      </c>
      <c r="G49" s="3" t="n">
        <v>1.892757</v>
      </c>
      <c r="H49" s="3" t="n">
        <v>14.45</v>
      </c>
      <c r="I49" s="3" t="n">
        <v>27.007243</v>
      </c>
      <c r="J49" s="3" t="n">
        <v>0.307447</v>
      </c>
    </row>
    <row r="50" customFormat="false" ht="15" hidden="false" customHeight="false" outlineLevel="0" collapsed="false">
      <c r="A50" s="2" t="s">
        <v>58</v>
      </c>
      <c r="B50" s="3" t="n">
        <v>381</v>
      </c>
      <c r="C50" s="3" t="n">
        <v>9</v>
      </c>
      <c r="D50" s="3" t="n">
        <v>2.526684</v>
      </c>
      <c r="E50" s="3" t="n">
        <v>-2.03133</v>
      </c>
      <c r="F50" s="3" t="n">
        <v>49</v>
      </c>
      <c r="G50" s="3" t="n">
        <v>2.027159</v>
      </c>
      <c r="H50" s="3" t="n">
        <v>15.06</v>
      </c>
      <c r="I50" s="3" t="n">
        <v>28.092841</v>
      </c>
      <c r="J50" s="3" t="n">
        <v>0.307347</v>
      </c>
    </row>
    <row r="51" customFormat="false" ht="15" hidden="false" customHeight="false" outlineLevel="0" collapsed="false">
      <c r="A51" s="2" t="s">
        <v>59</v>
      </c>
      <c r="B51" s="3" t="n">
        <v>381</v>
      </c>
      <c r="C51" s="3" t="n">
        <v>9</v>
      </c>
      <c r="D51" s="3" t="n">
        <v>2.526684</v>
      </c>
      <c r="E51" s="3" t="n">
        <v>-2.03133</v>
      </c>
      <c r="F51" s="3" t="n">
        <v>49</v>
      </c>
      <c r="G51" s="3" t="n">
        <v>2.027159</v>
      </c>
      <c r="H51" s="3" t="n">
        <v>15.06</v>
      </c>
      <c r="I51" s="3" t="n">
        <v>28.092841</v>
      </c>
      <c r="J51" s="3" t="n">
        <v>0.307347</v>
      </c>
    </row>
    <row r="52" customFormat="false" ht="15" hidden="false" customHeight="false" outlineLevel="0" collapsed="false">
      <c r="A52" s="2" t="s">
        <v>60</v>
      </c>
      <c r="B52" s="3" t="n">
        <v>902</v>
      </c>
      <c r="C52" s="3" t="n">
        <v>16</v>
      </c>
      <c r="D52" s="3" t="n">
        <v>1.897347</v>
      </c>
      <c r="E52" s="3" t="n">
        <v>-2.025255</v>
      </c>
      <c r="F52" s="3" t="n">
        <v>50</v>
      </c>
      <c r="G52" s="3" t="n">
        <v>2.007092</v>
      </c>
      <c r="H52" s="3" t="n">
        <v>15.1</v>
      </c>
      <c r="I52" s="3" t="n">
        <v>28.192908</v>
      </c>
      <c r="J52" s="3" t="n">
        <v>0.302</v>
      </c>
    </row>
    <row r="53" customFormat="false" ht="15" hidden="false" customHeight="false" outlineLevel="0" collapsed="false">
      <c r="A53" s="2" t="s">
        <v>61</v>
      </c>
      <c r="B53" s="3" t="n">
        <v>16</v>
      </c>
      <c r="C53" s="3" t="n">
        <v>2</v>
      </c>
      <c r="D53" s="3" t="n">
        <v>13.37037</v>
      </c>
      <c r="E53" s="3" t="n">
        <v>-2.02043</v>
      </c>
      <c r="F53" s="3" t="n">
        <v>51</v>
      </c>
      <c r="G53" s="3" t="n">
        <v>2.293852</v>
      </c>
      <c r="H53" s="3" t="n">
        <v>15.93</v>
      </c>
      <c r="I53" s="3" t="n">
        <v>29.566148</v>
      </c>
      <c r="J53" s="3" t="n">
        <v>0.312353</v>
      </c>
    </row>
    <row r="54" customFormat="false" ht="15" hidden="false" customHeight="false" outlineLevel="0" collapsed="false">
      <c r="A54" s="2" t="s">
        <v>62</v>
      </c>
      <c r="B54" s="3" t="n">
        <v>47</v>
      </c>
      <c r="C54" s="3" t="n">
        <v>3</v>
      </c>
      <c r="D54" s="3" t="n">
        <v>6.827423</v>
      </c>
      <c r="E54" s="3" t="n">
        <v>-2.019445</v>
      </c>
      <c r="F54" s="3" t="n">
        <v>55</v>
      </c>
      <c r="G54" s="3" t="n">
        <v>2.366609</v>
      </c>
      <c r="H54" s="3" t="n">
        <v>16.07</v>
      </c>
      <c r="I54" s="3" t="n">
        <v>29.773391</v>
      </c>
      <c r="J54" s="3" t="n">
        <v>0.292182</v>
      </c>
    </row>
    <row r="55" customFormat="false" ht="15" hidden="false" customHeight="false" outlineLevel="0" collapsed="false">
      <c r="A55" s="2" t="s">
        <v>63</v>
      </c>
      <c r="B55" s="3" t="n">
        <v>47</v>
      </c>
      <c r="C55" s="3" t="n">
        <v>3</v>
      </c>
      <c r="D55" s="3" t="n">
        <v>6.827423</v>
      </c>
      <c r="E55" s="3" t="n">
        <v>-2.019445</v>
      </c>
      <c r="F55" s="3" t="n">
        <v>55</v>
      </c>
      <c r="G55" s="3" t="n">
        <v>2.366609</v>
      </c>
      <c r="H55" s="3" t="n">
        <v>16.07</v>
      </c>
      <c r="I55" s="3" t="n">
        <v>29.773391</v>
      </c>
      <c r="J55" s="3" t="n">
        <v>0.292182</v>
      </c>
    </row>
    <row r="56" customFormat="false" ht="15" hidden="false" customHeight="false" outlineLevel="0" collapsed="false">
      <c r="A56" s="2" t="s">
        <v>64</v>
      </c>
      <c r="B56" s="3" t="n">
        <v>47</v>
      </c>
      <c r="C56" s="3" t="n">
        <v>3</v>
      </c>
      <c r="D56" s="3" t="n">
        <v>6.827423</v>
      </c>
      <c r="E56" s="3" t="n">
        <v>-2.019445</v>
      </c>
      <c r="F56" s="3" t="n">
        <v>55</v>
      </c>
      <c r="G56" s="3" t="n">
        <v>2.366609</v>
      </c>
      <c r="H56" s="3" t="n">
        <v>16.07</v>
      </c>
      <c r="I56" s="3" t="n">
        <v>29.773391</v>
      </c>
      <c r="J56" s="3" t="n">
        <v>0.292182</v>
      </c>
    </row>
    <row r="57" customFormat="false" ht="15" hidden="false" customHeight="false" outlineLevel="0" collapsed="false">
      <c r="A57" s="2" t="s">
        <v>65</v>
      </c>
      <c r="B57" s="3" t="n">
        <v>47</v>
      </c>
      <c r="C57" s="3" t="n">
        <v>3</v>
      </c>
      <c r="D57" s="3" t="n">
        <v>6.827423</v>
      </c>
      <c r="E57" s="3" t="n">
        <v>-2.019445</v>
      </c>
      <c r="F57" s="3" t="n">
        <v>55</v>
      </c>
      <c r="G57" s="3" t="n">
        <v>2.366609</v>
      </c>
      <c r="H57" s="3" t="n">
        <v>16.07</v>
      </c>
      <c r="I57" s="3" t="n">
        <v>29.773391</v>
      </c>
      <c r="J57" s="3" t="n">
        <v>0.292182</v>
      </c>
    </row>
    <row r="58" customFormat="false" ht="15" hidden="false" customHeight="false" outlineLevel="0" collapsed="false">
      <c r="A58" s="2" t="s">
        <v>66</v>
      </c>
      <c r="B58" s="3" t="n">
        <v>524</v>
      </c>
      <c r="C58" s="3" t="n">
        <v>11</v>
      </c>
      <c r="D58" s="3" t="n">
        <v>2.245406</v>
      </c>
      <c r="E58" s="3" t="n">
        <v>-2.010714</v>
      </c>
      <c r="F58" s="3" t="n">
        <v>56</v>
      </c>
      <c r="G58" s="3" t="n">
        <v>2.430615</v>
      </c>
      <c r="H58" s="3" t="n">
        <v>16.2</v>
      </c>
      <c r="I58" s="3" t="n">
        <v>29.969385</v>
      </c>
      <c r="J58" s="3" t="n">
        <v>0.289286</v>
      </c>
    </row>
    <row r="59" customFormat="false" ht="15" hidden="false" customHeight="false" outlineLevel="0" collapsed="false">
      <c r="A59" s="2" t="s">
        <v>67</v>
      </c>
      <c r="B59" s="3" t="n">
        <v>2115</v>
      </c>
      <c r="C59" s="3" t="n">
        <v>30</v>
      </c>
      <c r="D59" s="3" t="n">
        <v>1.517205</v>
      </c>
      <c r="E59" s="3" t="n">
        <v>-2.003555</v>
      </c>
      <c r="F59" s="3" t="n">
        <v>57</v>
      </c>
      <c r="G59" s="3" t="n">
        <v>2.344197</v>
      </c>
      <c r="H59" s="3" t="n">
        <v>16.24</v>
      </c>
      <c r="I59" s="3" t="n">
        <v>30.135803</v>
      </c>
      <c r="J59" s="3" t="n">
        <v>0.284912</v>
      </c>
    </row>
  </sheetData>
  <hyperlinks>
    <hyperlink ref="A3" r:id="rId1" display="GO:0004115_3'_5'-cyclic-AMP_phosphodiesterase_activity"/>
    <hyperlink ref="A4" r:id="rId2" display="GO:0004112_cyclic-nucleotide_phosphodiesterase_activity"/>
    <hyperlink ref="A5" r:id="rId3" display="GO:0004114_3'_5'-cyclic-nucleotide_phosphodiesterase_activity"/>
    <hyperlink ref="A6" r:id="rId4" display="GO:0030618_transforming_growth_factor_beta_receptor__pathway-specific_cytoplasmic_mediator_activity"/>
    <hyperlink ref="A7" r:id="rId5" display="GO:0034661_ncRNA_catabolic_process"/>
    <hyperlink ref="A8" r:id="rId6" display="GO:0005615_extracellular_space"/>
    <hyperlink ref="A9" r:id="rId7" display="GO:0009605_response_to_external_stimulus"/>
    <hyperlink ref="A10" r:id="rId8" display="GO:0071310_cellular_response_to_organic_substance"/>
    <hyperlink ref="A11" r:id="rId9" display="GO:0002294_CD4-positive__alpha-beta_T_cell_differentiation_involved_in_immune_response"/>
    <hyperlink ref="A12" r:id="rId10" display="GO:0042093_T-helper_cell_differentiation"/>
    <hyperlink ref="A13" r:id="rId11" display="GO:0001906_cell_killing"/>
    <hyperlink ref="A14" r:id="rId12" display="GO:0044421_extracellular_region_part"/>
    <hyperlink ref="A15" r:id="rId13" display="GO:0002287_alpha-beta_T_cell_activation_involved_in_immune_response"/>
    <hyperlink ref="A16" r:id="rId14" display="GO:0002292_T_cell_differentiation_involved_in_immune_response"/>
    <hyperlink ref="A17" r:id="rId15" display="GO:0002293_alpha-beta_T_cell_differentiation_involved_in_immune_response"/>
    <hyperlink ref="A18" r:id="rId16" display="GO:0031640_killing_of_cells_of_another_organism"/>
    <hyperlink ref="A19" r:id="rId17" display="GO:0071383_cellular_response_to_steroid_hormone_stimulus"/>
    <hyperlink ref="A20" r:id="rId18" display="GO:0043367_CD4-positive__alpha_beta_T_cell_differentiation"/>
    <hyperlink ref="A21" r:id="rId19" display="GO:0046527_glucosyltransferase_activity"/>
    <hyperlink ref="A22" r:id="rId20" display="GO:0040011_locomotion"/>
    <hyperlink ref="A23" r:id="rId21" display="GO:0031012_extracellular_matrix"/>
    <hyperlink ref="A24" r:id="rId22" display="GO:0000904_cell_morphogenesis_involved_in_differentiation"/>
    <hyperlink ref="A25" r:id="rId23" display="GO:0032870_cellular_response_to_hormone_stimulus"/>
    <hyperlink ref="A26" r:id="rId24" display="GO:0005576_extracellular_region"/>
    <hyperlink ref="A27" r:id="rId25" display="GO:0005072_transforming_growth_factor_beta_receptor__cytoplasmic_mediator_activity"/>
    <hyperlink ref="A28" r:id="rId26" display="GO:0042221_response_to_chemical_stimulus"/>
    <hyperlink ref="A29" r:id="rId27" display="GO:0002286_T_cell_activation_involved_in_immune_response"/>
    <hyperlink ref="A30" r:id="rId28" display="GO:0005977_glycogen_metabolic_process"/>
    <hyperlink ref="A31" r:id="rId29" display="GO:0007411_axon_guidance"/>
    <hyperlink ref="A32" r:id="rId30" display="GO:0071495_cellular_response_to_endogenous_stimulus"/>
    <hyperlink ref="A33" r:id="rId31" display="GO:0006073_cellular_glucan_metabolic_process"/>
    <hyperlink ref="A34" r:id="rId32" display="GO:0044042_glucan_metabolic_process"/>
    <hyperlink ref="A35" r:id="rId33" display="GO:0035196_production_of_miRNAs_involved_in_gene_silencing_by_miRNA"/>
    <hyperlink ref="A36" r:id="rId34" display="GO:0010033_response_to_organic_substance"/>
    <hyperlink ref="A37" r:id="rId35" display="GO:0015721_bile_acid_and_bile_salt_transport"/>
    <hyperlink ref="A38" r:id="rId36" display="GO:0031050_dsRNA_fragmentation"/>
    <hyperlink ref="A39" r:id="rId37" display="GO:0070918_production_of_small_RNA_involved_in_gene_silencing_by_RNA"/>
    <hyperlink ref="A40" r:id="rId38" display="GO:0071359_cellular_response_to_dsRNA"/>
    <hyperlink ref="A41" r:id="rId39" display="GO:0000902_cell_morphogenesis"/>
    <hyperlink ref="A42" r:id="rId40" display="GO:0033273_response_to_vitamin"/>
    <hyperlink ref="A43" r:id="rId41" display="GO:0033276_transcription_factor_TFTC_complex"/>
    <hyperlink ref="A44" r:id="rId42" display="GO:0046632_alpha-beta_T_cell_differentiation"/>
    <hyperlink ref="A45" r:id="rId43" display="GO:0016051_carbohydrate_biosynthetic_process"/>
    <hyperlink ref="A46" r:id="rId44" display="GO:0043331_response_to_dsRNA"/>
    <hyperlink ref="A47" r:id="rId45" display="GO:0044262_cellular_carbohydrate_metabolic_process"/>
    <hyperlink ref="A48" r:id="rId46" display="GO:0044264_cellular_polysaccharide_metabolic_process"/>
    <hyperlink ref="A49" r:id="rId47" display="GO:0032989_cellular_component_morphogenesis"/>
    <hyperlink ref="A50" r:id="rId48" display="GO:0006935_chemotaxis"/>
    <hyperlink ref="A51" r:id="rId49" display="GO:0042330_taxis"/>
    <hyperlink ref="A52" r:id="rId50" display="GO:0030154_cell_differentiation"/>
    <hyperlink ref="A53" r:id="rId51" display="GO:0032355_response_to_estradiol_stimulus"/>
    <hyperlink ref="A54" r:id="rId52" display="GO:0031093_platelet_alpha_granule_lumen"/>
    <hyperlink ref="A55" r:id="rId53" display="GO:0031983_vesicle_lumen"/>
    <hyperlink ref="A56" r:id="rId54" display="GO:0034774_secretory_granule_lumen"/>
    <hyperlink ref="A57" r:id="rId55" display="GO:0060205_cytoplasmic_membrane-bounded_vesicle_lumen"/>
    <hyperlink ref="A58" r:id="rId56" display="GO:0070887_cellular_response_to_chemical_stimulus"/>
    <hyperlink ref="A59" r:id="rId57" display="GO:0016043_cellular_component_organization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29T00:24:31Z</dcterms:created>
  <dc:creator>Biao Lin</dc:creator>
  <dc:description/>
  <dc:language>en-US</dc:language>
  <cp:lastModifiedBy>blin</cp:lastModifiedBy>
  <dcterms:modified xsi:type="dcterms:W3CDTF">2012-06-25T19:33:02Z</dcterms:modified>
  <cp:revision>0</cp:revision>
  <dc:subject/>
  <dc:title/>
</cp:coreProperties>
</file>